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05"/>
  <workbookPr autoCompressPictures="0"/>
  <bookViews>
    <workbookView xWindow="0" yWindow="0" windowWidth="25600" windowHeight="16060" tabRatio="500"/>
  </bookViews>
  <sheets>
    <sheet name="Hoja1" sheetId="1" r:id="rId1"/>
  </sheet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58" i="1" l="1"/>
  <c r="E50" i="1"/>
</calcChain>
</file>

<file path=xl/sharedStrings.xml><?xml version="1.0" encoding="utf-8"?>
<sst xmlns="http://schemas.openxmlformats.org/spreadsheetml/2006/main" count="210" uniqueCount="165">
  <si>
    <t>Primer</t>
  </si>
  <si>
    <t>Tm</t>
  </si>
  <si>
    <t>Size (bp)</t>
  </si>
  <si>
    <t>ihfß</t>
  </si>
  <si>
    <t>ihfß.fwd.1</t>
  </si>
  <si>
    <t>ATGAGTGCCCAGTACCCGCA</t>
  </si>
  <si>
    <t>1A</t>
  </si>
  <si>
    <t>ihfß.rev.1</t>
  </si>
  <si>
    <t>TCAGCGCTGCGCATCGGCACG</t>
  </si>
  <si>
    <t>ihfß.fwd.2</t>
  </si>
  <si>
    <t>ATCAGYGCACAATATCCGCA</t>
  </si>
  <si>
    <t>2A-2B-3B</t>
  </si>
  <si>
    <t>ihfß.rev.2</t>
  </si>
  <si>
    <t>TTAAGCCTTGCCACCCGCA</t>
  </si>
  <si>
    <t>ihfß.fwd.3</t>
  </si>
  <si>
    <t>ATCAGCGCCCAATACCCGCAG</t>
  </si>
  <si>
    <t>3C-3D</t>
  </si>
  <si>
    <t>ihfß.rev.3</t>
  </si>
  <si>
    <t>TCAGGCTTTGCCGGATGTAT</t>
  </si>
  <si>
    <t>4A</t>
  </si>
  <si>
    <t>ihfß.rev.4</t>
  </si>
  <si>
    <t>TTAGACCTTGCCACCCACG</t>
  </si>
  <si>
    <t>4C</t>
  </si>
  <si>
    <t>ihfß.rev.5</t>
  </si>
  <si>
    <t>TTAGACCTTGCCACCCGCA</t>
  </si>
  <si>
    <t>trx</t>
  </si>
  <si>
    <t>trx.fwd.1</t>
  </si>
  <si>
    <t>ATGAGTGACGCCATCCTATA</t>
  </si>
  <si>
    <t>trx.rev.1</t>
  </si>
  <si>
    <t>TCAAAGTTGACTATCCAGAA</t>
  </si>
  <si>
    <t>trx.fwd.2</t>
  </si>
  <si>
    <t>ATGAGTGACGCYATTCTTT</t>
  </si>
  <si>
    <t>2A-2B-3B-4A-4C</t>
  </si>
  <si>
    <t>trx.rev.2</t>
  </si>
  <si>
    <t>TCAAAGTTGGCTATCCAGGA</t>
  </si>
  <si>
    <t>trx.fwd.3</t>
  </si>
  <si>
    <t>ATGAGCGATGCTATTACGTA</t>
  </si>
  <si>
    <t>trx.rev.3</t>
  </si>
  <si>
    <t>TCAAAGTTGGCTATCCAGAA</t>
  </si>
  <si>
    <t>rplU</t>
  </si>
  <si>
    <t>rplU.fwd.1</t>
  </si>
  <si>
    <t>ATGCTACGCGCCTTTTCCGGA</t>
  </si>
  <si>
    <t>rplU.rev.1</t>
  </si>
  <si>
    <t>TTAGCCTTCGATACCGGTGAT</t>
  </si>
  <si>
    <t>rplU.fwd.2</t>
  </si>
  <si>
    <t>ATGTACGCGGTCATTGARAA</t>
  </si>
  <si>
    <t>2A-2B-3B-3C-3D-4A</t>
  </si>
  <si>
    <t>rplU.rev.2</t>
  </si>
  <si>
    <t>TTAGGCTTCAATGCCGGTRA</t>
  </si>
  <si>
    <t>rplU.rev.3</t>
  </si>
  <si>
    <t>TTAGCCTTCGATGCCGGTAA</t>
  </si>
  <si>
    <t>hslV</t>
  </si>
  <si>
    <t>hslV.fwd.1</t>
  </si>
  <si>
    <t>ATGTCTCAGAATTTGGATCTG</t>
  </si>
  <si>
    <t>hslV.rev.1</t>
  </si>
  <si>
    <t>TCACGACAACTCCTCGACAC</t>
  </si>
  <si>
    <t>hslV.rev.2</t>
  </si>
  <si>
    <t>TCATAGYTCTTCRATCGT</t>
  </si>
  <si>
    <t>hslV.fwd.2</t>
  </si>
  <si>
    <t>GTGGTCATGGCSGGAGATG</t>
  </si>
  <si>
    <t>hslV.fwd.3</t>
  </si>
  <si>
    <t>ATGACAGATGCATTACCCATG</t>
  </si>
  <si>
    <t>fdx</t>
  </si>
  <si>
    <t>fdx.fwd.1</t>
  </si>
  <si>
    <t>ATGACCCACATCCGAGTCC</t>
  </si>
  <si>
    <t>fdx.rev.1</t>
  </si>
  <si>
    <t>TCAGTGCCGCTCCTTTTCCAG</t>
  </si>
  <si>
    <t>fdx.fwd.2</t>
  </si>
  <si>
    <t>ATGACWAAAATACGYGTCC</t>
  </si>
  <si>
    <t>fdx.fwd.3</t>
  </si>
  <si>
    <t>ATGACTAAAATACAAGTAC</t>
  </si>
  <si>
    <t>ilvE</t>
  </si>
  <si>
    <t>ilvE.fwd.1</t>
  </si>
  <si>
    <t>ATGTCGATGGCAGATCGCG</t>
  </si>
  <si>
    <t>ilvE.rev.1</t>
  </si>
  <si>
    <t>TCAGCCCACGTGGTGCAGCC</t>
  </si>
  <si>
    <t>ilvE.fwd.2</t>
  </si>
  <si>
    <t>ATGTCCATGGCGGAACGCGA</t>
  </si>
  <si>
    <t>ilvE.rev.2</t>
  </si>
  <si>
    <t>TCAGCCTACGTGGTGCAACC</t>
  </si>
  <si>
    <t>ilvE.fwd.3</t>
  </si>
  <si>
    <t>ATGTCCATGGCGGATCGYGA</t>
  </si>
  <si>
    <t>ilvE.rev.3</t>
  </si>
  <si>
    <t>TCAGGCGACGTGATGCAACC</t>
  </si>
  <si>
    <t>ilvE.rev.4</t>
  </si>
  <si>
    <t>TCAGCCAACGTGATGCAGCC</t>
  </si>
  <si>
    <t>rpsE</t>
  </si>
  <si>
    <t>rpsE.fwd.1</t>
  </si>
  <si>
    <t>ATGGCACGAGAAAACCGCGA</t>
  </si>
  <si>
    <t>rpsE.rev.1</t>
  </si>
  <si>
    <t>TCAGTCATCGTGACCTCCATC</t>
  </si>
  <si>
    <t>rpsE.rev.2</t>
  </si>
  <si>
    <t>TTACTCATCRTGYCCTCCT</t>
  </si>
  <si>
    <t>rpsE.fwd.2</t>
  </si>
  <si>
    <t>ATGGCACGGGAAAATCGCG</t>
  </si>
  <si>
    <t>rpsE.fwd.3</t>
  </si>
  <si>
    <t>ATGGCAAGGGAAAATCGTGA</t>
  </si>
  <si>
    <t>rpsE.rev.3</t>
  </si>
  <si>
    <t>TTACTCATCATGACCTCCA</t>
  </si>
  <si>
    <t>rubB.fwd.1</t>
  </si>
  <si>
    <t>ATGGTAGAGCGTGGCCCCTT</t>
  </si>
  <si>
    <t>rubB.rev.1</t>
  </si>
  <si>
    <t>CAGACATCGAAGAGGTCCC</t>
  </si>
  <si>
    <t>rubB.fwd.2</t>
  </si>
  <si>
    <t>ATGATGGATAGAGGCCCTCT</t>
  </si>
  <si>
    <t>2A</t>
  </si>
  <si>
    <t>rubB.rev.2</t>
  </si>
  <si>
    <t>TCAACAGGCATCGGACGCTC</t>
  </si>
  <si>
    <t>2B-3B</t>
  </si>
  <si>
    <t>rubB.rev.3</t>
  </si>
  <si>
    <t>TTAGCCAGCATCGAAAATCC</t>
  </si>
  <si>
    <t>rubB.fwd.3</t>
  </si>
  <si>
    <t>ATGATGGACAGAGGCCYTCTC</t>
  </si>
  <si>
    <t>rubB.rev.4</t>
  </si>
  <si>
    <t>TCAGAGTGCATCGAAAAGTC</t>
  </si>
  <si>
    <t>rubB.rev.5</t>
  </si>
  <si>
    <t>TTAGCCGGCATCGAAAAGTC</t>
  </si>
  <si>
    <t>rubB.rev.6</t>
  </si>
  <si>
    <t>TTAGCCAGCATTGAAAAAT</t>
  </si>
  <si>
    <r>
      <rPr>
        <b/>
        <sz val="12"/>
        <color theme="1"/>
        <rFont val="Times New Roman"/>
      </rPr>
      <t>Supplementary table 1.</t>
    </r>
    <r>
      <rPr>
        <sz val="12"/>
        <color theme="1"/>
        <rFont val="Times New Roman"/>
      </rPr>
      <t xml:space="preserve"> List of primers used in this study</t>
    </r>
  </si>
  <si>
    <t>Target</t>
  </si>
  <si>
    <t>Targeted strain/clade</t>
  </si>
  <si>
    <t>27F</t>
  </si>
  <si>
    <t>AGAGTTTGATCMTGGCTCAG</t>
  </si>
  <si>
    <t>1492R</t>
  </si>
  <si>
    <t>TACGGYTACCTTGTTACGACTT</t>
  </si>
  <si>
    <t>All strains</t>
  </si>
  <si>
    <t>GTGCCAGCAGCCGCGGTA</t>
  </si>
  <si>
    <t>Sequence (5´-3´)</t>
  </si>
  <si>
    <t>rrs</t>
  </si>
  <si>
    <r>
      <rPr>
        <i/>
        <sz val="10"/>
        <color theme="1"/>
        <rFont val="Times New Roman"/>
      </rPr>
      <t>rrs</t>
    </r>
    <r>
      <rPr>
        <sz val="10"/>
        <color theme="1"/>
        <rFont val="Times New Roman"/>
      </rPr>
      <t xml:space="preserve"> (probe)</t>
    </r>
  </si>
  <si>
    <t>ruvB</t>
  </si>
  <si>
    <r>
      <t>Abbreviations:</t>
    </r>
    <r>
      <rPr>
        <i/>
        <sz val="12"/>
        <color theme="1"/>
        <rFont val="Times New Roman"/>
      </rPr>
      <t xml:space="preserve"> rrs</t>
    </r>
    <r>
      <rPr>
        <sz val="12"/>
        <color theme="1"/>
        <rFont val="Times New Roman"/>
      </rPr>
      <t xml:space="preserve">, 16S rRNA; </t>
    </r>
    <r>
      <rPr>
        <i/>
        <sz val="12"/>
        <color theme="1"/>
        <rFont val="Times New Roman"/>
      </rPr>
      <t>ihfB</t>
    </r>
    <r>
      <rPr>
        <sz val="12"/>
        <color theme="1"/>
        <rFont val="Times New Roman"/>
      </rPr>
      <t xml:space="preserve">, integration host factor; </t>
    </r>
    <r>
      <rPr>
        <i/>
        <sz val="12"/>
        <color theme="1"/>
        <rFont val="Times New Roman"/>
      </rPr>
      <t>trx</t>
    </r>
    <r>
      <rPr>
        <sz val="12"/>
        <color theme="1"/>
        <rFont val="Times New Roman"/>
      </rPr>
      <t xml:space="preserve">, Thioredoxin; </t>
    </r>
    <r>
      <rPr>
        <i/>
        <sz val="12"/>
        <color theme="1"/>
        <rFont val="Times New Roman"/>
      </rPr>
      <t>rplU,</t>
    </r>
    <r>
      <rPr>
        <sz val="12"/>
        <color theme="1"/>
        <rFont val="Times New Roman"/>
      </rPr>
      <t xml:space="preserve"> LSU ribosomal protein L21p; </t>
    </r>
    <r>
      <rPr>
        <i/>
        <sz val="12"/>
        <color theme="1"/>
        <rFont val="Times New Roman"/>
      </rPr>
      <t>hslV</t>
    </r>
    <r>
      <rPr>
        <sz val="12"/>
        <color theme="1"/>
        <rFont val="Times New Roman"/>
      </rPr>
      <t xml:space="preserve">, ATP-dependent protease; </t>
    </r>
    <r>
      <rPr>
        <i/>
        <sz val="12"/>
        <color theme="1"/>
        <rFont val="Times New Roman"/>
      </rPr>
      <t>fdx</t>
    </r>
    <r>
      <rPr>
        <sz val="12"/>
        <color theme="1"/>
        <rFont val="Times New Roman"/>
      </rPr>
      <t xml:space="preserve">, ferredoxin, 2Fe-2S type, ISC system; </t>
    </r>
    <r>
      <rPr>
        <i/>
        <sz val="12"/>
        <color theme="1"/>
        <rFont val="Times New Roman"/>
      </rPr>
      <t>ilvE</t>
    </r>
    <r>
      <rPr>
        <sz val="12"/>
        <color theme="1"/>
        <rFont val="Times New Roman"/>
      </rPr>
      <t xml:space="preserve">, Branched-chain amino acid aminotransferase; </t>
    </r>
    <r>
      <rPr>
        <i/>
        <sz val="12"/>
        <color theme="1"/>
        <rFont val="Times New Roman"/>
      </rPr>
      <t>rpsE</t>
    </r>
    <r>
      <rPr>
        <sz val="12"/>
        <color theme="1"/>
        <rFont val="Times New Roman"/>
      </rPr>
      <t xml:space="preserve">, 30S ribosomal protein S5p; </t>
    </r>
    <r>
      <rPr>
        <i/>
        <sz val="12"/>
        <color theme="1"/>
        <rFont val="Times New Roman"/>
      </rPr>
      <t>ruvB</t>
    </r>
    <r>
      <rPr>
        <sz val="12"/>
        <color theme="1"/>
        <rFont val="Times New Roman"/>
      </rPr>
      <t>, Holliday junction ATP-dependent DNA helicase.</t>
    </r>
  </si>
  <si>
    <t>EUBrss.7</t>
  </si>
  <si>
    <t>EUB.rss.8</t>
  </si>
  <si>
    <t>GGACTACCAGGGTATCTAATCC</t>
  </si>
  <si>
    <t>GCGTTTACACATGGTGGATGG</t>
  </si>
  <si>
    <t>TCAAGCAAACCAGGGCGCACG</t>
  </si>
  <si>
    <r>
      <rPr>
        <i/>
        <sz val="10"/>
        <color theme="1"/>
        <rFont val="Times New Roman"/>
      </rPr>
      <t>At. ferridurans</t>
    </r>
    <r>
      <rPr>
        <sz val="10"/>
        <color theme="1"/>
        <rFont val="Times New Roman"/>
      </rPr>
      <t xml:space="preserve"> ATCC 33020</t>
    </r>
  </si>
  <si>
    <t>Afd.opAB.fwd</t>
  </si>
  <si>
    <t>Afd.opAB.rev</t>
  </si>
  <si>
    <t>ATGAAGCATCAGGATACATTC</t>
  </si>
  <si>
    <t>Afd.opCD.fwd</t>
  </si>
  <si>
    <t>TCAAAAATGATCAAGATATACC</t>
  </si>
  <si>
    <t>Afd.opCD.rev</t>
  </si>
  <si>
    <t>Afp.opAD.fwd</t>
  </si>
  <si>
    <t>Afp.opAD.rev</t>
  </si>
  <si>
    <t>CTCAAAAATGATCGATGTATAC</t>
  </si>
  <si>
    <t>At. ferriphilus DSM 100412</t>
  </si>
  <si>
    <t>Afp.opCB.fwd</t>
  </si>
  <si>
    <t>Afp.opCB.rev</t>
  </si>
  <si>
    <t>ATGCTGCCTTATCACAAAAC</t>
  </si>
  <si>
    <t>TCAAACAAACCAGGGCGCACG</t>
  </si>
  <si>
    <r>
      <rPr>
        <i/>
        <sz val="10"/>
        <color theme="1"/>
        <rFont val="Times New Roman"/>
      </rPr>
      <t>At. albertensis</t>
    </r>
    <r>
      <rPr>
        <sz val="10"/>
        <color theme="1"/>
        <rFont val="Times New Roman"/>
      </rPr>
      <t xml:space="preserve"> DSM 14366</t>
    </r>
  </si>
  <si>
    <t>Aal.opAD'.fwd</t>
  </si>
  <si>
    <t>Aal.opAD'.rev</t>
  </si>
  <si>
    <t>ATGAAATATCCCATTATCCC</t>
  </si>
  <si>
    <t>ATGAACATTAAGCTCATTCG</t>
  </si>
  <si>
    <t>Aal.opCB.fwd</t>
  </si>
  <si>
    <t>Aal.opCB.rev</t>
  </si>
  <si>
    <t>ATGACCATGAATACAGAACAGG</t>
  </si>
  <si>
    <t>GTATTAAGCAAACCAGGGCGC</t>
  </si>
  <si>
    <r>
      <rPr>
        <sz val="10"/>
        <color theme="1"/>
        <rFont val="Times New Roman"/>
      </rPr>
      <t>rRNA operon I</t>
    </r>
  </si>
  <si>
    <r>
      <rPr>
        <sz val="10"/>
        <color theme="1"/>
        <rFont val="Times New Roman"/>
      </rPr>
      <t>rRNA operon II</t>
    </r>
  </si>
  <si>
    <t>CATGTCAGAGCATACAG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0"/>
      <color theme="1"/>
      <name val="Times New Roman"/>
    </font>
    <font>
      <i/>
      <sz val="10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ourier New"/>
    </font>
    <font>
      <i/>
      <sz val="12"/>
      <color theme="1"/>
      <name val="Times New Roman"/>
    </font>
    <font>
      <b/>
      <sz val="10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0" xfId="0" applyFont="1" applyFill="1" applyBorder="1"/>
    <xf numFmtId="0" fontId="1" fillId="2" borderId="1" xfId="0" applyFont="1" applyFill="1" applyBorder="1"/>
    <xf numFmtId="0" fontId="1" fillId="2" borderId="0" xfId="0" applyFont="1" applyFill="1" applyBorder="1" applyAlignment="1">
      <alignment vertic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1" fillId="2" borderId="2" xfId="0" applyFont="1" applyFill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7" fillId="2" borderId="2" xfId="0" applyFont="1" applyFill="1" applyBorder="1" applyAlignment="1">
      <alignment vertical="center"/>
    </xf>
    <xf numFmtId="0" fontId="7" fillId="2" borderId="0" xfId="0" applyFont="1" applyFill="1" applyBorder="1" applyAlignment="1"/>
    <xf numFmtId="0" fontId="7" fillId="2" borderId="1" xfId="0" applyFont="1" applyFill="1" applyBorder="1" applyAlignment="1"/>
    <xf numFmtId="1" fontId="3" fillId="2" borderId="0" xfId="0" applyNumberFormat="1" applyFont="1" applyFill="1" applyAlignment="1">
      <alignment horizont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" fontId="9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1" fillId="3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vertical="center"/>
    </xf>
    <xf numFmtId="1" fontId="1" fillId="3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/>
    <xf numFmtId="0" fontId="7" fillId="3" borderId="0" xfId="0" applyFont="1" applyFill="1" applyBorder="1" applyAlignment="1"/>
    <xf numFmtId="1" fontId="1" fillId="3" borderId="0" xfId="0" applyNumberFormat="1" applyFont="1" applyFill="1" applyBorder="1" applyAlignment="1">
      <alignment horizontal="center"/>
    </xf>
    <xf numFmtId="0" fontId="1" fillId="3" borderId="1" xfId="0" applyFont="1" applyFill="1" applyBorder="1"/>
    <xf numFmtId="0" fontId="7" fillId="3" borderId="1" xfId="0" applyFont="1" applyFill="1" applyBorder="1" applyAlignment="1"/>
    <xf numFmtId="1" fontId="1" fillId="3" borderId="1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top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2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84"/>
  <sheetViews>
    <sheetView tabSelected="1" workbookViewId="0"/>
  </sheetViews>
  <sheetFormatPr baseColWidth="10" defaultRowHeight="15" x14ac:dyDescent="0"/>
  <cols>
    <col min="1" max="1" width="6.1640625" style="5" customWidth="1"/>
    <col min="2" max="2" width="25.83203125" style="5" customWidth="1"/>
    <col min="3" max="3" width="11.6640625" style="5" bestFit="1" customWidth="1"/>
    <col min="4" max="4" width="25.1640625" style="5" bestFit="1" customWidth="1"/>
    <col min="5" max="5" width="10.83203125" style="13"/>
    <col min="6" max="6" width="21.1640625" style="5" bestFit="1" customWidth="1"/>
    <col min="7" max="16384" width="10.83203125" style="5"/>
  </cols>
  <sheetData>
    <row r="1" spans="2:7">
      <c r="B1" s="5" t="s">
        <v>119</v>
      </c>
    </row>
    <row r="3" spans="2:7" s="21" customFormat="1" ht="33" customHeight="1">
      <c r="B3" s="19" t="s">
        <v>120</v>
      </c>
      <c r="C3" s="19" t="s">
        <v>0</v>
      </c>
      <c r="D3" s="19" t="s">
        <v>128</v>
      </c>
      <c r="E3" s="20" t="s">
        <v>1</v>
      </c>
      <c r="F3" s="19" t="s">
        <v>121</v>
      </c>
      <c r="G3" s="19" t="s">
        <v>2</v>
      </c>
    </row>
    <row r="4" spans="2:7" s="6" customFormat="1">
      <c r="B4" s="38" t="s">
        <v>129</v>
      </c>
      <c r="C4" s="7" t="s">
        <v>122</v>
      </c>
      <c r="D4" s="10" t="s">
        <v>123</v>
      </c>
      <c r="E4" s="15">
        <v>52</v>
      </c>
      <c r="F4" s="34" t="s">
        <v>126</v>
      </c>
      <c r="G4" s="34">
        <v>1.4650000000000001</v>
      </c>
    </row>
    <row r="5" spans="2:7" s="6" customFormat="1">
      <c r="B5" s="32"/>
      <c r="C5" s="1" t="s">
        <v>124</v>
      </c>
      <c r="D5" s="9" t="s">
        <v>125</v>
      </c>
      <c r="E5" s="14">
        <v>47</v>
      </c>
      <c r="F5" s="35"/>
      <c r="G5" s="35"/>
    </row>
    <row r="6" spans="2:7" s="6" customFormat="1">
      <c r="B6" s="34" t="s">
        <v>130</v>
      </c>
      <c r="C6" s="7" t="s">
        <v>133</v>
      </c>
      <c r="D6" s="10" t="s">
        <v>127</v>
      </c>
      <c r="E6" s="15">
        <v>52</v>
      </c>
      <c r="F6" s="34" t="s">
        <v>126</v>
      </c>
      <c r="G6" s="34">
        <v>294</v>
      </c>
    </row>
    <row r="7" spans="2:7" s="6" customFormat="1">
      <c r="B7" s="35"/>
      <c r="C7" s="1" t="s">
        <v>134</v>
      </c>
      <c r="D7" s="9" t="s">
        <v>135</v>
      </c>
      <c r="E7" s="14">
        <v>47</v>
      </c>
      <c r="F7" s="35"/>
      <c r="G7" s="35"/>
    </row>
    <row r="8" spans="2:7" s="6" customFormat="1">
      <c r="B8" s="34" t="s">
        <v>162</v>
      </c>
      <c r="C8" s="4" t="s">
        <v>139</v>
      </c>
      <c r="D8" s="8" t="s">
        <v>136</v>
      </c>
      <c r="E8" s="18">
        <v>60</v>
      </c>
      <c r="F8" s="40" t="s">
        <v>138</v>
      </c>
      <c r="G8" s="33">
        <v>8.7360000000000007</v>
      </c>
    </row>
    <row r="9" spans="2:7" s="6" customFormat="1">
      <c r="B9" s="33"/>
      <c r="C9" s="4" t="s">
        <v>140</v>
      </c>
      <c r="D9" s="8" t="s">
        <v>137</v>
      </c>
      <c r="E9" s="18">
        <v>66</v>
      </c>
      <c r="F9" s="40"/>
      <c r="G9" s="33"/>
    </row>
    <row r="10" spans="2:7" s="6" customFormat="1">
      <c r="B10" s="33"/>
      <c r="C10" s="22" t="s">
        <v>145</v>
      </c>
      <c r="D10" s="23" t="s">
        <v>156</v>
      </c>
      <c r="E10" s="24">
        <v>50</v>
      </c>
      <c r="F10" s="42" t="s">
        <v>148</v>
      </c>
      <c r="G10" s="36">
        <v>7.2720000000000002</v>
      </c>
    </row>
    <row r="11" spans="2:7" s="6" customFormat="1">
      <c r="B11" s="33"/>
      <c r="C11" s="22" t="s">
        <v>146</v>
      </c>
      <c r="D11" s="23" t="s">
        <v>147</v>
      </c>
      <c r="E11" s="24">
        <v>50</v>
      </c>
      <c r="F11" s="43"/>
      <c r="G11" s="36"/>
    </row>
    <row r="12" spans="2:7">
      <c r="B12" s="33"/>
      <c r="C12" s="4" t="s">
        <v>154</v>
      </c>
      <c r="D12" s="8" t="s">
        <v>157</v>
      </c>
      <c r="E12" s="18">
        <v>52</v>
      </c>
      <c r="F12" s="40" t="s">
        <v>153</v>
      </c>
      <c r="G12" s="33">
        <v>7.9320000000000004</v>
      </c>
    </row>
    <row r="13" spans="2:7">
      <c r="B13" s="33"/>
      <c r="C13" s="4" t="s">
        <v>155</v>
      </c>
      <c r="D13" s="8" t="s">
        <v>164</v>
      </c>
      <c r="E13" s="18">
        <v>55</v>
      </c>
      <c r="F13" s="40"/>
      <c r="G13" s="33"/>
    </row>
    <row r="14" spans="2:7" s="6" customFormat="1">
      <c r="B14" s="34" t="s">
        <v>163</v>
      </c>
      <c r="C14" s="7" t="s">
        <v>142</v>
      </c>
      <c r="D14" s="10" t="s">
        <v>141</v>
      </c>
      <c r="E14" s="15">
        <v>54</v>
      </c>
      <c r="F14" s="41" t="s">
        <v>138</v>
      </c>
      <c r="G14" s="34">
        <v>7.3220000000000001</v>
      </c>
    </row>
    <row r="15" spans="2:7" s="6" customFormat="1">
      <c r="B15" s="33"/>
      <c r="C15" s="4" t="s">
        <v>144</v>
      </c>
      <c r="D15" s="8" t="s">
        <v>143</v>
      </c>
      <c r="E15" s="18">
        <v>50</v>
      </c>
      <c r="F15" s="40"/>
      <c r="G15" s="33"/>
    </row>
    <row r="16" spans="2:7" s="6" customFormat="1">
      <c r="B16" s="33"/>
      <c r="C16" s="22" t="s">
        <v>149</v>
      </c>
      <c r="D16" s="23" t="s">
        <v>151</v>
      </c>
      <c r="E16" s="24">
        <v>55</v>
      </c>
      <c r="F16" s="42" t="s">
        <v>148</v>
      </c>
      <c r="G16" s="36">
        <v>8.6959999999999997</v>
      </c>
    </row>
    <row r="17" spans="2:11" s="6" customFormat="1">
      <c r="B17" s="33"/>
      <c r="C17" s="22" t="s">
        <v>150</v>
      </c>
      <c r="D17" s="23" t="s">
        <v>152</v>
      </c>
      <c r="E17" s="24">
        <v>64</v>
      </c>
      <c r="F17" s="43"/>
      <c r="G17" s="36"/>
    </row>
    <row r="18" spans="2:11">
      <c r="B18" s="33"/>
      <c r="C18" s="4" t="s">
        <v>158</v>
      </c>
      <c r="D18" s="8" t="s">
        <v>160</v>
      </c>
      <c r="E18" s="18">
        <v>56</v>
      </c>
      <c r="F18" s="40" t="s">
        <v>153</v>
      </c>
      <c r="G18" s="33">
        <v>8.6479999999999997</v>
      </c>
      <c r="H18" s="6"/>
      <c r="I18" s="6"/>
      <c r="J18" s="6"/>
      <c r="K18" s="6"/>
    </row>
    <row r="19" spans="2:11">
      <c r="B19" s="35"/>
      <c r="C19" s="1" t="s">
        <v>159</v>
      </c>
      <c r="D19" s="9" t="s">
        <v>161</v>
      </c>
      <c r="E19" s="14">
        <v>60</v>
      </c>
      <c r="F19" s="44"/>
      <c r="G19" s="35"/>
      <c r="H19" s="6"/>
      <c r="I19" s="6"/>
      <c r="J19" s="6"/>
      <c r="K19" s="6"/>
    </row>
    <row r="20" spans="2:11">
      <c r="B20" s="31" t="s">
        <v>3</v>
      </c>
      <c r="C20" s="2" t="s">
        <v>4</v>
      </c>
      <c r="D20" s="11" t="s">
        <v>5</v>
      </c>
      <c r="E20" s="16">
        <v>63.7</v>
      </c>
      <c r="F20" s="33" t="s">
        <v>6</v>
      </c>
      <c r="G20" s="33">
        <v>273</v>
      </c>
    </row>
    <row r="21" spans="2:11">
      <c r="B21" s="31"/>
      <c r="C21" s="2" t="s">
        <v>7</v>
      </c>
      <c r="D21" s="11" t="s">
        <v>8</v>
      </c>
      <c r="E21" s="16">
        <v>71.099999999999994</v>
      </c>
      <c r="F21" s="33"/>
      <c r="G21" s="33"/>
    </row>
    <row r="22" spans="2:11">
      <c r="B22" s="31"/>
      <c r="C22" s="25" t="s">
        <v>9</v>
      </c>
      <c r="D22" s="26" t="s">
        <v>10</v>
      </c>
      <c r="E22" s="27">
        <v>60.5</v>
      </c>
      <c r="F22" s="36" t="s">
        <v>11</v>
      </c>
      <c r="G22" s="36">
        <v>279</v>
      </c>
    </row>
    <row r="23" spans="2:11">
      <c r="B23" s="31"/>
      <c r="C23" s="25" t="s">
        <v>12</v>
      </c>
      <c r="D23" s="26" t="s">
        <v>13</v>
      </c>
      <c r="E23" s="27">
        <v>62.5</v>
      </c>
      <c r="F23" s="36"/>
      <c r="G23" s="36"/>
    </row>
    <row r="24" spans="2:11">
      <c r="B24" s="31"/>
      <c r="C24" s="2" t="s">
        <v>14</v>
      </c>
      <c r="D24" s="11" t="s">
        <v>15</v>
      </c>
      <c r="E24" s="16">
        <v>65.5</v>
      </c>
      <c r="F24" s="33" t="s">
        <v>16</v>
      </c>
      <c r="G24" s="33">
        <v>276</v>
      </c>
    </row>
    <row r="25" spans="2:11">
      <c r="B25" s="31"/>
      <c r="C25" s="2" t="s">
        <v>17</v>
      </c>
      <c r="D25" s="11" t="s">
        <v>18</v>
      </c>
      <c r="E25" s="16">
        <v>59.5</v>
      </c>
      <c r="F25" s="33"/>
      <c r="G25" s="33"/>
    </row>
    <row r="26" spans="2:11">
      <c r="B26" s="31"/>
      <c r="C26" s="25" t="s">
        <v>9</v>
      </c>
      <c r="D26" s="26" t="s">
        <v>10</v>
      </c>
      <c r="E26" s="27">
        <v>60.5</v>
      </c>
      <c r="F26" s="36" t="s">
        <v>19</v>
      </c>
      <c r="G26" s="36">
        <v>279</v>
      </c>
    </row>
    <row r="27" spans="2:11">
      <c r="B27" s="31"/>
      <c r="C27" s="25" t="s">
        <v>20</v>
      </c>
      <c r="D27" s="26" t="s">
        <v>21</v>
      </c>
      <c r="E27" s="27">
        <v>59.6</v>
      </c>
      <c r="F27" s="36"/>
      <c r="G27" s="36"/>
    </row>
    <row r="28" spans="2:11">
      <c r="B28" s="31"/>
      <c r="C28" s="2" t="s">
        <v>9</v>
      </c>
      <c r="D28" s="11" t="s">
        <v>10</v>
      </c>
      <c r="E28" s="16">
        <v>60.5</v>
      </c>
      <c r="F28" s="33" t="s">
        <v>22</v>
      </c>
      <c r="G28" s="33">
        <v>279</v>
      </c>
    </row>
    <row r="29" spans="2:11">
      <c r="B29" s="32"/>
      <c r="C29" s="3" t="s">
        <v>23</v>
      </c>
      <c r="D29" s="12" t="s">
        <v>24</v>
      </c>
      <c r="E29" s="17">
        <v>61.5</v>
      </c>
      <c r="F29" s="35"/>
      <c r="G29" s="35"/>
    </row>
    <row r="30" spans="2:11">
      <c r="B30" s="31" t="s">
        <v>25</v>
      </c>
      <c r="C30" s="2" t="s">
        <v>26</v>
      </c>
      <c r="D30" s="11" t="s">
        <v>27</v>
      </c>
      <c r="E30" s="16">
        <v>55.5</v>
      </c>
      <c r="F30" s="33" t="s">
        <v>6</v>
      </c>
      <c r="G30" s="33">
        <v>327</v>
      </c>
    </row>
    <row r="31" spans="2:11">
      <c r="B31" s="31"/>
      <c r="C31" s="2" t="s">
        <v>28</v>
      </c>
      <c r="D31" s="11" t="s">
        <v>29</v>
      </c>
      <c r="E31" s="16">
        <v>51.4</v>
      </c>
      <c r="F31" s="33"/>
      <c r="G31" s="33"/>
    </row>
    <row r="32" spans="2:11">
      <c r="B32" s="31"/>
      <c r="C32" s="25" t="s">
        <v>30</v>
      </c>
      <c r="D32" s="26" t="s">
        <v>31</v>
      </c>
      <c r="E32" s="27">
        <v>54.8</v>
      </c>
      <c r="F32" s="36" t="s">
        <v>32</v>
      </c>
      <c r="G32" s="36">
        <v>327</v>
      </c>
    </row>
    <row r="33" spans="2:7">
      <c r="B33" s="31"/>
      <c r="C33" s="25" t="s">
        <v>33</v>
      </c>
      <c r="D33" s="26" t="s">
        <v>34</v>
      </c>
      <c r="E33" s="27">
        <v>56.1</v>
      </c>
      <c r="F33" s="36"/>
      <c r="G33" s="36"/>
    </row>
    <row r="34" spans="2:7">
      <c r="B34" s="31"/>
      <c r="C34" s="2" t="s">
        <v>35</v>
      </c>
      <c r="D34" s="11" t="s">
        <v>36</v>
      </c>
      <c r="E34" s="16">
        <v>54.2</v>
      </c>
      <c r="F34" s="33" t="s">
        <v>16</v>
      </c>
      <c r="G34" s="33">
        <v>327</v>
      </c>
    </row>
    <row r="35" spans="2:7">
      <c r="B35" s="32"/>
      <c r="C35" s="3" t="s">
        <v>37</v>
      </c>
      <c r="D35" s="12" t="s">
        <v>38</v>
      </c>
      <c r="E35" s="17">
        <v>54.3</v>
      </c>
      <c r="F35" s="35"/>
      <c r="G35" s="35"/>
    </row>
    <row r="36" spans="2:7">
      <c r="B36" s="31" t="s">
        <v>39</v>
      </c>
      <c r="C36" s="4" t="s">
        <v>40</v>
      </c>
      <c r="D36" s="8" t="s">
        <v>41</v>
      </c>
      <c r="E36" s="18">
        <v>65</v>
      </c>
      <c r="F36" s="33" t="s">
        <v>6</v>
      </c>
      <c r="G36" s="33">
        <v>363</v>
      </c>
    </row>
    <row r="37" spans="2:7">
      <c r="B37" s="31"/>
      <c r="C37" s="4" t="s">
        <v>42</v>
      </c>
      <c r="D37" s="8" t="s">
        <v>43</v>
      </c>
      <c r="E37" s="18">
        <v>58.7</v>
      </c>
      <c r="F37" s="33"/>
      <c r="G37" s="33"/>
    </row>
    <row r="38" spans="2:7">
      <c r="B38" s="31"/>
      <c r="C38" s="22" t="s">
        <v>44</v>
      </c>
      <c r="D38" s="23" t="s">
        <v>45</v>
      </c>
      <c r="E38" s="24">
        <v>57.300000000000004</v>
      </c>
      <c r="F38" s="36" t="s">
        <v>46</v>
      </c>
      <c r="G38" s="36">
        <v>312</v>
      </c>
    </row>
    <row r="39" spans="2:7">
      <c r="B39" s="31"/>
      <c r="C39" s="22" t="s">
        <v>47</v>
      </c>
      <c r="D39" s="23" t="s">
        <v>48</v>
      </c>
      <c r="E39" s="24">
        <v>59.7</v>
      </c>
      <c r="F39" s="36"/>
      <c r="G39" s="36"/>
    </row>
    <row r="40" spans="2:7">
      <c r="B40" s="31"/>
      <c r="C40" s="4" t="s">
        <v>44</v>
      </c>
      <c r="D40" s="8" t="s">
        <v>45</v>
      </c>
      <c r="E40" s="18">
        <v>57.300000000000004</v>
      </c>
      <c r="F40" s="33" t="s">
        <v>22</v>
      </c>
      <c r="G40" s="33">
        <v>312</v>
      </c>
    </row>
    <row r="41" spans="2:7">
      <c r="B41" s="32"/>
      <c r="C41" s="1" t="s">
        <v>49</v>
      </c>
      <c r="D41" s="9" t="s">
        <v>50</v>
      </c>
      <c r="E41" s="14">
        <v>59.2</v>
      </c>
      <c r="F41" s="35"/>
      <c r="G41" s="35"/>
    </row>
    <row r="42" spans="2:7">
      <c r="B42" s="31" t="s">
        <v>51</v>
      </c>
      <c r="C42" s="2" t="s">
        <v>52</v>
      </c>
      <c r="D42" s="11" t="s">
        <v>53</v>
      </c>
      <c r="E42" s="16">
        <v>53.3</v>
      </c>
      <c r="F42" s="33" t="s">
        <v>6</v>
      </c>
      <c r="G42" s="33">
        <v>540</v>
      </c>
    </row>
    <row r="43" spans="2:7">
      <c r="B43" s="31"/>
      <c r="C43" s="2" t="s">
        <v>54</v>
      </c>
      <c r="D43" s="11" t="s">
        <v>55</v>
      </c>
      <c r="E43" s="16">
        <v>59.7</v>
      </c>
      <c r="F43" s="33"/>
      <c r="G43" s="33"/>
    </row>
    <row r="44" spans="2:7">
      <c r="B44" s="31"/>
      <c r="C44" s="25" t="s">
        <v>56</v>
      </c>
      <c r="D44" s="26" t="s">
        <v>57</v>
      </c>
      <c r="E44" s="27">
        <v>52.4</v>
      </c>
      <c r="F44" s="36" t="s">
        <v>32</v>
      </c>
      <c r="G44" s="36">
        <v>480</v>
      </c>
    </row>
    <row r="45" spans="2:7">
      <c r="B45" s="31"/>
      <c r="C45" s="25" t="s">
        <v>58</v>
      </c>
      <c r="D45" s="26" t="s">
        <v>59</v>
      </c>
      <c r="E45" s="27">
        <v>60.5</v>
      </c>
      <c r="F45" s="36"/>
      <c r="G45" s="36"/>
    </row>
    <row r="46" spans="2:7">
      <c r="B46" s="31"/>
      <c r="C46" s="2" t="s">
        <v>56</v>
      </c>
      <c r="D46" s="11" t="s">
        <v>57</v>
      </c>
      <c r="E46" s="16">
        <v>52.4</v>
      </c>
      <c r="F46" s="33" t="s">
        <v>16</v>
      </c>
      <c r="G46" s="33">
        <v>540</v>
      </c>
    </row>
    <row r="47" spans="2:7">
      <c r="B47" s="32"/>
      <c r="C47" s="3" t="s">
        <v>60</v>
      </c>
      <c r="D47" s="12" t="s">
        <v>61</v>
      </c>
      <c r="E47" s="17">
        <v>56.1</v>
      </c>
      <c r="F47" s="35"/>
      <c r="G47" s="35"/>
    </row>
    <row r="48" spans="2:7">
      <c r="B48" s="31" t="s">
        <v>62</v>
      </c>
      <c r="C48" s="2" t="s">
        <v>63</v>
      </c>
      <c r="D48" s="11" t="s">
        <v>64</v>
      </c>
      <c r="E48" s="16">
        <v>58.8</v>
      </c>
      <c r="F48" s="33" t="s">
        <v>6</v>
      </c>
      <c r="G48" s="33">
        <v>339</v>
      </c>
    </row>
    <row r="49" spans="2:7">
      <c r="B49" s="31"/>
      <c r="C49" s="2" t="s">
        <v>65</v>
      </c>
      <c r="D49" s="11" t="s">
        <v>66</v>
      </c>
      <c r="E49" s="16">
        <v>62.9</v>
      </c>
      <c r="F49" s="33"/>
      <c r="G49" s="33"/>
    </row>
    <row r="50" spans="2:7">
      <c r="B50" s="31"/>
      <c r="C50" s="25" t="s">
        <v>67</v>
      </c>
      <c r="D50" s="26" t="s">
        <v>68</v>
      </c>
      <c r="E50" s="27">
        <f>49.8+4.3</f>
        <v>54.099999999999994</v>
      </c>
      <c r="F50" s="36" t="s">
        <v>32</v>
      </c>
      <c r="G50" s="36">
        <v>339</v>
      </c>
    </row>
    <row r="51" spans="2:7">
      <c r="B51" s="31"/>
      <c r="C51" s="25" t="s">
        <v>65</v>
      </c>
      <c r="D51" s="26" t="s">
        <v>66</v>
      </c>
      <c r="E51" s="27">
        <v>44.5</v>
      </c>
      <c r="F51" s="36"/>
      <c r="G51" s="36"/>
    </row>
    <row r="52" spans="2:7">
      <c r="B52" s="31"/>
      <c r="C52" s="2" t="s">
        <v>69</v>
      </c>
      <c r="D52" s="11" t="s">
        <v>70</v>
      </c>
      <c r="E52" s="16">
        <v>62.9</v>
      </c>
      <c r="F52" s="33" t="s">
        <v>16</v>
      </c>
      <c r="G52" s="33">
        <v>339</v>
      </c>
    </row>
    <row r="53" spans="2:7">
      <c r="B53" s="32"/>
      <c r="C53" s="3" t="s">
        <v>65</v>
      </c>
      <c r="D53" s="12" t="s">
        <v>66</v>
      </c>
      <c r="E53" s="17">
        <v>44.5</v>
      </c>
      <c r="F53" s="35"/>
      <c r="G53" s="35"/>
    </row>
    <row r="54" spans="2:7">
      <c r="B54" s="31" t="s">
        <v>71</v>
      </c>
      <c r="C54" s="2" t="s">
        <v>72</v>
      </c>
      <c r="D54" s="11" t="s">
        <v>73</v>
      </c>
      <c r="E54" s="16">
        <v>60.7</v>
      </c>
      <c r="F54" s="33" t="s">
        <v>6</v>
      </c>
      <c r="G54" s="33">
        <v>924</v>
      </c>
    </row>
    <row r="55" spans="2:7">
      <c r="B55" s="31"/>
      <c r="C55" s="2" t="s">
        <v>74</v>
      </c>
      <c r="D55" s="11" t="s">
        <v>75</v>
      </c>
      <c r="E55" s="16">
        <v>67.900000000000006</v>
      </c>
      <c r="F55" s="33"/>
      <c r="G55" s="33"/>
    </row>
    <row r="56" spans="2:7">
      <c r="B56" s="31"/>
      <c r="C56" s="25" t="s">
        <v>76</v>
      </c>
      <c r="D56" s="26" t="s">
        <v>77</v>
      </c>
      <c r="E56" s="27">
        <v>65</v>
      </c>
      <c r="F56" s="36" t="s">
        <v>11</v>
      </c>
      <c r="G56" s="36">
        <v>924</v>
      </c>
    </row>
    <row r="57" spans="2:7">
      <c r="B57" s="31"/>
      <c r="C57" s="25" t="s">
        <v>78</v>
      </c>
      <c r="D57" s="26" t="s">
        <v>79</v>
      </c>
      <c r="E57" s="27">
        <v>62.7</v>
      </c>
      <c r="F57" s="36"/>
      <c r="G57" s="36"/>
    </row>
    <row r="58" spans="2:7">
      <c r="B58" s="31"/>
      <c r="C58" s="2" t="s">
        <v>80</v>
      </c>
      <c r="D58" s="11" t="s">
        <v>81</v>
      </c>
      <c r="E58" s="16">
        <f>61.7+2.8</f>
        <v>64.5</v>
      </c>
      <c r="F58" s="33" t="s">
        <v>16</v>
      </c>
      <c r="G58" s="33">
        <v>924</v>
      </c>
    </row>
    <row r="59" spans="2:7">
      <c r="B59" s="31"/>
      <c r="C59" s="2" t="s">
        <v>82</v>
      </c>
      <c r="D59" s="11" t="s">
        <v>83</v>
      </c>
      <c r="E59" s="16">
        <v>63.4</v>
      </c>
      <c r="F59" s="33"/>
      <c r="G59" s="33"/>
    </row>
    <row r="60" spans="2:7">
      <c r="B60" s="31"/>
      <c r="C60" s="25" t="s">
        <v>76</v>
      </c>
      <c r="D60" s="26" t="s">
        <v>77</v>
      </c>
      <c r="E60" s="27">
        <v>65</v>
      </c>
      <c r="F60" s="36" t="s">
        <v>22</v>
      </c>
      <c r="G60" s="36">
        <v>924</v>
      </c>
    </row>
    <row r="61" spans="2:7">
      <c r="B61" s="32"/>
      <c r="C61" s="28" t="s">
        <v>84</v>
      </c>
      <c r="D61" s="29" t="s">
        <v>85</v>
      </c>
      <c r="E61" s="30">
        <v>63.7</v>
      </c>
      <c r="F61" s="37"/>
      <c r="G61" s="37"/>
    </row>
    <row r="62" spans="2:7">
      <c r="B62" s="31" t="s">
        <v>86</v>
      </c>
      <c r="C62" s="2" t="s">
        <v>87</v>
      </c>
      <c r="D62" s="11" t="s">
        <v>88</v>
      </c>
      <c r="E62" s="16">
        <v>63.1</v>
      </c>
      <c r="F62" s="33" t="s">
        <v>6</v>
      </c>
      <c r="G62" s="33">
        <v>531</v>
      </c>
    </row>
    <row r="63" spans="2:7">
      <c r="B63" s="31"/>
      <c r="C63" s="2" t="s">
        <v>89</v>
      </c>
      <c r="D63" s="11" t="s">
        <v>90</v>
      </c>
      <c r="E63" s="16">
        <v>59.2</v>
      </c>
      <c r="F63" s="33"/>
      <c r="G63" s="33"/>
    </row>
    <row r="64" spans="2:7">
      <c r="B64" s="31"/>
      <c r="C64" s="25" t="s">
        <v>91</v>
      </c>
      <c r="D64" s="26" t="s">
        <v>92</v>
      </c>
      <c r="E64" s="27">
        <v>57.7</v>
      </c>
      <c r="F64" s="36" t="s">
        <v>32</v>
      </c>
      <c r="G64" s="36">
        <v>531</v>
      </c>
    </row>
    <row r="65" spans="2:7">
      <c r="B65" s="31"/>
      <c r="C65" s="25" t="s">
        <v>93</v>
      </c>
      <c r="D65" s="26" t="s">
        <v>94</v>
      </c>
      <c r="E65" s="27">
        <v>61.8</v>
      </c>
      <c r="F65" s="36"/>
      <c r="G65" s="36"/>
    </row>
    <row r="66" spans="2:7">
      <c r="B66" s="31"/>
      <c r="C66" s="2" t="s">
        <v>95</v>
      </c>
      <c r="D66" s="11" t="s">
        <v>96</v>
      </c>
      <c r="E66" s="16">
        <v>57.8</v>
      </c>
      <c r="F66" s="33" t="s">
        <v>16</v>
      </c>
      <c r="G66" s="33">
        <v>531</v>
      </c>
    </row>
    <row r="67" spans="2:7">
      <c r="B67" s="32"/>
      <c r="C67" s="3" t="s">
        <v>97</v>
      </c>
      <c r="D67" s="12" t="s">
        <v>98</v>
      </c>
      <c r="E67" s="17">
        <v>52.3</v>
      </c>
      <c r="F67" s="35"/>
      <c r="G67" s="35"/>
    </row>
    <row r="68" spans="2:7">
      <c r="B68" s="31" t="s">
        <v>131</v>
      </c>
      <c r="C68" s="2" t="s">
        <v>99</v>
      </c>
      <c r="D68" s="11" t="s">
        <v>100</v>
      </c>
      <c r="E68" s="16">
        <v>63.5</v>
      </c>
      <c r="F68" s="33" t="s">
        <v>6</v>
      </c>
      <c r="G68" s="33">
        <v>1.0369999999999999</v>
      </c>
    </row>
    <row r="69" spans="2:7">
      <c r="B69" s="31"/>
      <c r="C69" s="2" t="s">
        <v>101</v>
      </c>
      <c r="D69" s="11" t="s">
        <v>102</v>
      </c>
      <c r="E69" s="16">
        <v>57</v>
      </c>
      <c r="F69" s="33"/>
      <c r="G69" s="33"/>
    </row>
    <row r="70" spans="2:7">
      <c r="B70" s="31"/>
      <c r="C70" s="25" t="s">
        <v>103</v>
      </c>
      <c r="D70" s="26" t="s">
        <v>104</v>
      </c>
      <c r="E70" s="27">
        <v>57</v>
      </c>
      <c r="F70" s="36" t="s">
        <v>105</v>
      </c>
      <c r="G70" s="36">
        <v>1.026</v>
      </c>
    </row>
    <row r="71" spans="2:7">
      <c r="B71" s="31"/>
      <c r="C71" s="25" t="s">
        <v>106</v>
      </c>
      <c r="D71" s="26" t="s">
        <v>107</v>
      </c>
      <c r="E71" s="27">
        <v>62.8</v>
      </c>
      <c r="F71" s="36"/>
      <c r="G71" s="36"/>
    </row>
    <row r="72" spans="2:7">
      <c r="B72" s="31"/>
      <c r="C72" s="2" t="s">
        <v>103</v>
      </c>
      <c r="D72" s="11" t="s">
        <v>104</v>
      </c>
      <c r="E72" s="16">
        <v>56.2</v>
      </c>
      <c r="F72" s="33" t="s">
        <v>108</v>
      </c>
      <c r="G72" s="33">
        <v>1.026</v>
      </c>
    </row>
    <row r="73" spans="2:7">
      <c r="B73" s="31"/>
      <c r="C73" s="2" t="s">
        <v>109</v>
      </c>
      <c r="D73" s="11" t="s">
        <v>110</v>
      </c>
      <c r="E73" s="16">
        <v>57</v>
      </c>
      <c r="F73" s="33"/>
      <c r="G73" s="33"/>
    </row>
    <row r="74" spans="2:7">
      <c r="B74" s="31"/>
      <c r="C74" s="25" t="s">
        <v>111</v>
      </c>
      <c r="D74" s="26" t="s">
        <v>112</v>
      </c>
      <c r="E74" s="27">
        <v>61</v>
      </c>
      <c r="F74" s="36" t="s">
        <v>16</v>
      </c>
      <c r="G74" s="36">
        <v>1.026</v>
      </c>
    </row>
    <row r="75" spans="2:7">
      <c r="B75" s="31"/>
      <c r="C75" s="25" t="s">
        <v>113</v>
      </c>
      <c r="D75" s="26" t="s">
        <v>114</v>
      </c>
      <c r="E75" s="27">
        <v>55.8</v>
      </c>
      <c r="F75" s="36"/>
      <c r="G75" s="36"/>
    </row>
    <row r="76" spans="2:7">
      <c r="B76" s="31"/>
      <c r="C76" s="2" t="s">
        <v>103</v>
      </c>
      <c r="D76" s="11" t="s">
        <v>104</v>
      </c>
      <c r="E76" s="16">
        <v>57</v>
      </c>
      <c r="F76" s="33" t="s">
        <v>19</v>
      </c>
      <c r="G76" s="33">
        <v>1.026</v>
      </c>
    </row>
    <row r="77" spans="2:7" ht="16" customHeight="1">
      <c r="B77" s="31"/>
      <c r="C77" s="2" t="s">
        <v>115</v>
      </c>
      <c r="D77" s="11" t="s">
        <v>116</v>
      </c>
      <c r="E77" s="16">
        <v>58.6</v>
      </c>
      <c r="F77" s="33"/>
      <c r="G77" s="33"/>
    </row>
    <row r="78" spans="2:7">
      <c r="B78" s="31"/>
      <c r="C78" s="25" t="s">
        <v>103</v>
      </c>
      <c r="D78" s="26" t="s">
        <v>104</v>
      </c>
      <c r="E78" s="27">
        <v>57</v>
      </c>
      <c r="F78" s="36" t="s">
        <v>22</v>
      </c>
      <c r="G78" s="36">
        <v>1.026</v>
      </c>
    </row>
    <row r="79" spans="2:7">
      <c r="B79" s="32"/>
      <c r="C79" s="28" t="s">
        <v>117</v>
      </c>
      <c r="D79" s="29" t="s">
        <v>118</v>
      </c>
      <c r="E79" s="30">
        <v>50.8</v>
      </c>
      <c r="F79" s="37"/>
      <c r="G79" s="37"/>
    </row>
    <row r="81" spans="2:7">
      <c r="B81" s="39" t="s">
        <v>132</v>
      </c>
      <c r="C81" s="39"/>
      <c r="D81" s="39"/>
      <c r="E81" s="39"/>
      <c r="F81" s="39"/>
      <c r="G81" s="39"/>
    </row>
    <row r="82" spans="2:7">
      <c r="B82" s="39"/>
      <c r="C82" s="39"/>
      <c r="D82" s="39"/>
      <c r="E82" s="39"/>
      <c r="F82" s="39"/>
      <c r="G82" s="39"/>
    </row>
    <row r="83" spans="2:7">
      <c r="B83" s="39"/>
      <c r="C83" s="39"/>
      <c r="D83" s="39"/>
      <c r="E83" s="39"/>
      <c r="F83" s="39"/>
      <c r="G83" s="39"/>
    </row>
    <row r="84" spans="2:7">
      <c r="B84" s="39"/>
      <c r="C84" s="39"/>
      <c r="D84" s="39"/>
      <c r="E84" s="39"/>
      <c r="F84" s="39"/>
      <c r="G84" s="39"/>
    </row>
  </sheetData>
  <mergeCells count="89">
    <mergeCell ref="B81:G84"/>
    <mergeCell ref="G8:G9"/>
    <mergeCell ref="F8:F9"/>
    <mergeCell ref="F14:F15"/>
    <mergeCell ref="G14:G15"/>
    <mergeCell ref="F10:F11"/>
    <mergeCell ref="G10:G11"/>
    <mergeCell ref="F16:F17"/>
    <mergeCell ref="G16:G17"/>
    <mergeCell ref="G26:G27"/>
    <mergeCell ref="F28:F29"/>
    <mergeCell ref="B30:B35"/>
    <mergeCell ref="F12:F13"/>
    <mergeCell ref="G12:G13"/>
    <mergeCell ref="F18:F19"/>
    <mergeCell ref="G18:G19"/>
    <mergeCell ref="B4:B5"/>
    <mergeCell ref="F4:F5"/>
    <mergeCell ref="G4:G5"/>
    <mergeCell ref="G28:G29"/>
    <mergeCell ref="B20:B29"/>
    <mergeCell ref="F20:F21"/>
    <mergeCell ref="G20:G21"/>
    <mergeCell ref="F22:F23"/>
    <mergeCell ref="G22:G23"/>
    <mergeCell ref="F24:F25"/>
    <mergeCell ref="G24:G25"/>
    <mergeCell ref="F26:F27"/>
    <mergeCell ref="B6:B7"/>
    <mergeCell ref="F6:F7"/>
    <mergeCell ref="G6:G7"/>
    <mergeCell ref="F30:F31"/>
    <mergeCell ref="G30:G31"/>
    <mergeCell ref="F32:F33"/>
    <mergeCell ref="G32:G33"/>
    <mergeCell ref="F34:F35"/>
    <mergeCell ref="G34:G35"/>
    <mergeCell ref="B36:B41"/>
    <mergeCell ref="F36:F37"/>
    <mergeCell ref="G36:G37"/>
    <mergeCell ref="F38:F39"/>
    <mergeCell ref="G38:G39"/>
    <mergeCell ref="F40:F41"/>
    <mergeCell ref="G40:G41"/>
    <mergeCell ref="B42:B47"/>
    <mergeCell ref="F42:F43"/>
    <mergeCell ref="G42:G43"/>
    <mergeCell ref="F44:F45"/>
    <mergeCell ref="G44:G45"/>
    <mergeCell ref="F46:F47"/>
    <mergeCell ref="G46:G47"/>
    <mergeCell ref="G58:G59"/>
    <mergeCell ref="F60:F61"/>
    <mergeCell ref="G60:G61"/>
    <mergeCell ref="B48:B53"/>
    <mergeCell ref="F48:F49"/>
    <mergeCell ref="G48:G49"/>
    <mergeCell ref="F50:F51"/>
    <mergeCell ref="G50:G51"/>
    <mergeCell ref="F52:F53"/>
    <mergeCell ref="G52:G53"/>
    <mergeCell ref="F78:F79"/>
    <mergeCell ref="G78:G79"/>
    <mergeCell ref="B68:B79"/>
    <mergeCell ref="F68:F69"/>
    <mergeCell ref="G68:G69"/>
    <mergeCell ref="F70:F71"/>
    <mergeCell ref="G70:G71"/>
    <mergeCell ref="F72:F73"/>
    <mergeCell ref="G72:G73"/>
    <mergeCell ref="F74:F75"/>
    <mergeCell ref="G74:G75"/>
    <mergeCell ref="F76:F77"/>
    <mergeCell ref="B62:B67"/>
    <mergeCell ref="F62:F63"/>
    <mergeCell ref="B8:B13"/>
    <mergeCell ref="B14:B19"/>
    <mergeCell ref="G76:G77"/>
    <mergeCell ref="G62:G63"/>
    <mergeCell ref="F64:F65"/>
    <mergeCell ref="G64:G65"/>
    <mergeCell ref="F66:F67"/>
    <mergeCell ref="G66:G67"/>
    <mergeCell ref="B54:B61"/>
    <mergeCell ref="F54:F55"/>
    <mergeCell ref="G54:G55"/>
    <mergeCell ref="F56:F57"/>
    <mergeCell ref="G56:G57"/>
    <mergeCell ref="F58:F59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1.XLSX</TitleName>
    <DocumentId xmlns="51a4dbfa-0bca-4c6a-9525-343a3bff2cd1">Table 1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8183CB28-92E4-494C-9B8E-CF9D101D3864}"/>
</file>

<file path=customXml/itemProps2.xml><?xml version="1.0" encoding="utf-8"?>
<ds:datastoreItem xmlns:ds="http://schemas.openxmlformats.org/officeDocument/2006/customXml" ds:itemID="{342EFBAB-84DE-4524-B71A-D1E22F481A8A}"/>
</file>

<file path=customXml/itemProps3.xml><?xml version="1.0" encoding="utf-8"?>
<ds:datastoreItem xmlns:ds="http://schemas.openxmlformats.org/officeDocument/2006/customXml" ds:itemID="{1B68A53F-5FA4-4A9E-8954-03ABE7B61D9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Raquel Quatrini</cp:lastModifiedBy>
  <dcterms:created xsi:type="dcterms:W3CDTF">2016-10-12T15:38:24Z</dcterms:created>
  <dcterms:modified xsi:type="dcterms:W3CDTF">2016-10-14T20:1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